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tneikirk/Desktop/Lab Work/Dr. Hinton/Ongoing Research/Human Skeletal/Resubmission/Supplemental Files/"/>
    </mc:Choice>
  </mc:AlternateContent>
  <xr:revisionPtr revIDLastSave="0" documentId="13_ncr:1_{C9F82478-F8E9-F64A-BDE9-D2E2799FDDED}" xr6:coauthVersionLast="47" xr6:coauthVersionMax="47" xr10:uidLastSave="{00000000-0000-0000-0000-000000000000}"/>
  <bookViews>
    <workbookView xWindow="2600" yWindow="1320" windowWidth="27640" windowHeight="16940" xr2:uid="{EA1A44E6-2338-AC4B-87BA-D24D804CB5CE}"/>
  </bookViews>
  <sheets>
    <sheet name="Young Male" sheetId="2" r:id="rId1"/>
    <sheet name="Old Male" sheetId="3" r:id="rId2"/>
    <sheet name="Young Females" sheetId="4" r:id="rId3"/>
    <sheet name="Old Femal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3" l="1"/>
  <c r="F10" i="3"/>
  <c r="F9" i="3"/>
  <c r="F8" i="3"/>
  <c r="F7" i="3"/>
  <c r="F6" i="3"/>
  <c r="F5" i="3"/>
  <c r="F4" i="3"/>
  <c r="F3" i="3"/>
  <c r="F2" i="3"/>
  <c r="D11" i="3"/>
  <c r="D10" i="3"/>
  <c r="D9" i="3"/>
  <c r="D8" i="3"/>
  <c r="D7" i="3"/>
  <c r="D6" i="3"/>
  <c r="D5" i="3"/>
  <c r="D4" i="3"/>
  <c r="D3" i="3"/>
  <c r="D2" i="3"/>
  <c r="F11" i="2" l="1"/>
  <c r="F10" i="2"/>
  <c r="F9" i="2"/>
  <c r="F8" i="2"/>
  <c r="F7" i="2"/>
  <c r="G7" i="2" s="1"/>
  <c r="F6" i="2"/>
  <c r="F13" i="2" s="1"/>
  <c r="F5" i="2"/>
  <c r="F4" i="2"/>
  <c r="F3" i="2"/>
  <c r="F2" i="2"/>
  <c r="D11" i="2"/>
  <c r="D10" i="2"/>
  <c r="D9" i="2"/>
  <c r="G9" i="2" s="1"/>
  <c r="D8" i="2"/>
  <c r="G8" i="2" s="1"/>
  <c r="D7" i="2"/>
  <c r="D6" i="2"/>
  <c r="G6" i="2" s="1"/>
  <c r="D5" i="2"/>
  <c r="D4" i="2"/>
  <c r="D3" i="2"/>
  <c r="D2" i="2"/>
  <c r="D13" i="2" s="1"/>
  <c r="B13" i="2"/>
  <c r="B12" i="2"/>
  <c r="G11" i="2"/>
  <c r="G10" i="2"/>
  <c r="G5" i="2"/>
  <c r="F12" i="2"/>
  <c r="G3" i="2"/>
  <c r="B13" i="3"/>
  <c r="B12" i="3"/>
  <c r="G11" i="3"/>
  <c r="G10" i="3"/>
  <c r="G9" i="3"/>
  <c r="G8" i="3"/>
  <c r="G7" i="3"/>
  <c r="G6" i="3"/>
  <c r="G5" i="3"/>
  <c r="F12" i="3"/>
  <c r="G4" i="3"/>
  <c r="G3" i="3"/>
  <c r="F13" i="3"/>
  <c r="D13" i="3"/>
  <c r="F11" i="5"/>
  <c r="F10" i="5"/>
  <c r="F9" i="5"/>
  <c r="F8" i="5"/>
  <c r="F7" i="5"/>
  <c r="F6" i="5"/>
  <c r="F5" i="5"/>
  <c r="F4" i="5"/>
  <c r="F3" i="5"/>
  <c r="F2" i="5"/>
  <c r="D11" i="5"/>
  <c r="D10" i="5"/>
  <c r="D9" i="5"/>
  <c r="D8" i="5"/>
  <c r="G8" i="5" s="1"/>
  <c r="D7" i="5"/>
  <c r="G7" i="5" s="1"/>
  <c r="D6" i="5"/>
  <c r="G6" i="5" s="1"/>
  <c r="D5" i="5"/>
  <c r="G5" i="5" s="1"/>
  <c r="D4" i="5"/>
  <c r="D3" i="5"/>
  <c r="D2" i="5"/>
  <c r="B13" i="5"/>
  <c r="B12" i="5"/>
  <c r="G11" i="5"/>
  <c r="G10" i="5"/>
  <c r="G9" i="5"/>
  <c r="D12" i="5"/>
  <c r="G3" i="5"/>
  <c r="G11" i="4"/>
  <c r="G3" i="4"/>
  <c r="G8" i="4"/>
  <c r="F11" i="4"/>
  <c r="F10" i="4"/>
  <c r="F9" i="4"/>
  <c r="F8" i="4"/>
  <c r="F7" i="4"/>
  <c r="G7" i="4" s="1"/>
  <c r="F6" i="4"/>
  <c r="G6" i="4" s="1"/>
  <c r="F5" i="4"/>
  <c r="G5" i="4" s="1"/>
  <c r="F4" i="4"/>
  <c r="F3" i="4"/>
  <c r="F2" i="4"/>
  <c r="B13" i="4"/>
  <c r="B12" i="4"/>
  <c r="D11" i="4"/>
  <c r="D10" i="4"/>
  <c r="G10" i="4" s="1"/>
  <c r="D9" i="4"/>
  <c r="G9" i="4" s="1"/>
  <c r="D8" i="4"/>
  <c r="D7" i="4"/>
  <c r="D6" i="4"/>
  <c r="D5" i="4"/>
  <c r="D4" i="4"/>
  <c r="G4" i="4" s="1"/>
  <c r="D3" i="4"/>
  <c r="D2" i="4"/>
  <c r="G2" i="4" s="1"/>
  <c r="D13" i="5" l="1"/>
  <c r="F12" i="5"/>
  <c r="D12" i="2"/>
  <c r="G4" i="2"/>
  <c r="G2" i="2"/>
  <c r="D12" i="3"/>
  <c r="G2" i="3"/>
  <c r="F13" i="5"/>
  <c r="G4" i="5"/>
  <c r="G2" i="5"/>
  <c r="D13" i="4"/>
  <c r="G13" i="4"/>
  <c r="D12" i="4"/>
  <c r="F13" i="4"/>
  <c r="F12" i="4"/>
  <c r="G13" i="2" l="1"/>
  <c r="G12" i="2"/>
  <c r="G13" i="3"/>
  <c r="G12" i="3"/>
  <c r="G13" i="5"/>
  <c r="G12" i="5"/>
  <c r="G12" i="4"/>
</calcChain>
</file>

<file path=xl/sharedStrings.xml><?xml version="1.0" encoding="utf-8"?>
<sst xmlns="http://schemas.openxmlformats.org/spreadsheetml/2006/main" count="116" uniqueCount="88">
  <si>
    <t>SD</t>
  </si>
  <si>
    <t>Mean</t>
  </si>
  <si>
    <t>AGE</t>
  </si>
  <si>
    <t>CASE</t>
  </si>
  <si>
    <t xml:space="preserve">Tibia diameter (cm) </t>
  </si>
  <si>
    <t>Tibia CSA (cm^2)</t>
  </si>
  <si>
    <t>Total Muscle Diameter (cm)</t>
  </si>
  <si>
    <t>TIBIA TO TOTAL MUSCLE RATIO</t>
  </si>
  <si>
    <t>Muscle CSA (cm^2)</t>
  </si>
  <si>
    <t>3.6 x 2.4 cm</t>
  </si>
  <si>
    <t>3.3 x 2.3 cm</t>
  </si>
  <si>
    <t>3.4 x 2.7 cm</t>
  </si>
  <si>
    <t>4.2 x 2.2 cm</t>
  </si>
  <si>
    <t>3.1 x 2.1 cm</t>
  </si>
  <si>
    <t>2.9 x 1.9 cm</t>
  </si>
  <si>
    <t>3.6 x 2.5 cm</t>
  </si>
  <si>
    <t>3.4 x 2.4 cm</t>
  </si>
  <si>
    <t>2.9 x 2.7 cm</t>
  </si>
  <si>
    <t>3.7 x 2.1 cm</t>
  </si>
  <si>
    <t>2.7 x 1.7 cm</t>
  </si>
  <si>
    <t>3.8 x 1.7 cm</t>
  </si>
  <si>
    <t>3.6 x 1.9 cm</t>
  </si>
  <si>
    <t>3.1 x 1.8 cm</t>
  </si>
  <si>
    <t>4.2 x 2.7 cm</t>
  </si>
  <si>
    <t>3.5 x 2.4 cm</t>
  </si>
  <si>
    <t>4.0 x 2.3 cm</t>
  </si>
  <si>
    <t>3.8 x 2.8 cm</t>
  </si>
  <si>
    <t>3.1 x 2.2 cm</t>
  </si>
  <si>
    <t xml:space="preserve">7.4 x 5.9 cm </t>
  </si>
  <si>
    <t xml:space="preserve">12.7 x 8.4 cm </t>
  </si>
  <si>
    <t>11.2 x 9.3 cm</t>
  </si>
  <si>
    <t>12.6 x 7.9 cm</t>
  </si>
  <si>
    <t>11.8 x 6.5 cm</t>
  </si>
  <si>
    <t xml:space="preserve">12.9 x 9.3 cm </t>
  </si>
  <si>
    <t>11.5 x 9.9 cm</t>
  </si>
  <si>
    <t xml:space="preserve">11.9 x 7.9 cm </t>
  </si>
  <si>
    <t xml:space="preserve">12.5 x 7.4 cm </t>
  </si>
  <si>
    <t xml:space="preserve">9.7 x 7.6 cm </t>
  </si>
  <si>
    <t xml:space="preserve">12.1 x 8.9 cm </t>
  </si>
  <si>
    <t xml:space="preserve">10.7 x 7.6 cm </t>
  </si>
  <si>
    <t xml:space="preserve">12.5 x 10.4 cm </t>
  </si>
  <si>
    <t xml:space="preserve">11.5 x 7.6 cm </t>
  </si>
  <si>
    <t xml:space="preserve">8.0 x 6.3 cm </t>
  </si>
  <si>
    <t xml:space="preserve">8.0 x 4.9 cm </t>
  </si>
  <si>
    <t xml:space="preserve">11.5 x 8.2 cm </t>
  </si>
  <si>
    <t xml:space="preserve">11.3 x 7.4 cm </t>
  </si>
  <si>
    <t xml:space="preserve">11.0 x 9.2 cm </t>
  </si>
  <si>
    <t xml:space="preserve">12.4 x 7.8 cm </t>
  </si>
  <si>
    <t xml:space="preserve">2.4 x 2.2 cm </t>
  </si>
  <si>
    <t xml:space="preserve">9.8 x 8.7cm </t>
  </si>
  <si>
    <t xml:space="preserve">3.7 x 2.4 cm </t>
  </si>
  <si>
    <t>10.5 x 7.9 cm</t>
  </si>
  <si>
    <t xml:space="preserve">3.3 x 2.5 cm </t>
  </si>
  <si>
    <t xml:space="preserve">10.9 x 8.4 cm </t>
  </si>
  <si>
    <t xml:space="preserve">2.6 x 2.4 cm </t>
  </si>
  <si>
    <t>10.3 x 8.4 cm</t>
  </si>
  <si>
    <t>2.8 x 2.0 cm</t>
  </si>
  <si>
    <t xml:space="preserve">10.1 x 7.60 cm </t>
  </si>
  <si>
    <t xml:space="preserve">2.4 x 1.9 cm </t>
  </si>
  <si>
    <t xml:space="preserve">10.5 x 8.7 cm </t>
  </si>
  <si>
    <t xml:space="preserve">3.3 x 2.0 cm </t>
  </si>
  <si>
    <t xml:space="preserve">11.60 x 7.2 cm </t>
  </si>
  <si>
    <t xml:space="preserve">3.2 x 2.5 cm </t>
  </si>
  <si>
    <t xml:space="preserve">11.2 x 8.5 c </t>
  </si>
  <si>
    <t xml:space="preserve">3.0 x 1.7 cm </t>
  </si>
  <si>
    <t>10.2 x 7.9 cm</t>
  </si>
  <si>
    <t xml:space="preserve">2.9 x 2.4 cm </t>
  </si>
  <si>
    <t xml:space="preserve">11.6 x 8.5 cm </t>
  </si>
  <si>
    <t xml:space="preserve">2.3 x 2.4 cm </t>
  </si>
  <si>
    <t>9.0 x 7.9 cm</t>
  </si>
  <si>
    <t>2.7 x 2.1 cm</t>
  </si>
  <si>
    <t>9.3 x 7.0 cm</t>
  </si>
  <si>
    <t xml:space="preserve">3.1 x 2.6 cm </t>
  </si>
  <si>
    <t xml:space="preserve">9.3 x 7.8 cm </t>
  </si>
  <si>
    <t xml:space="preserve">3.5 x 2.6 cm </t>
  </si>
  <si>
    <t>13.1 x 9.9 cm</t>
  </si>
  <si>
    <t>2.5 x 1.6 cm</t>
  </si>
  <si>
    <t>10.6 x 6.2 cm</t>
  </si>
  <si>
    <t xml:space="preserve">3.0 x 2 .2 cm </t>
  </si>
  <si>
    <t xml:space="preserve">9.1 x 7.2 cm </t>
  </si>
  <si>
    <t xml:space="preserve">2.6 x 2.1 cm </t>
  </si>
  <si>
    <t xml:space="preserve">9.9 x 8.0 cm </t>
  </si>
  <si>
    <t xml:space="preserve">2.7 x 1.8 cm </t>
  </si>
  <si>
    <t xml:space="preserve">7.1 X 6.1 cm </t>
  </si>
  <si>
    <t xml:space="preserve">3.2 x 2.4 cm </t>
  </si>
  <si>
    <t xml:space="preserve">11.7 x 8.3 cm </t>
  </si>
  <si>
    <t xml:space="preserve">2.8 x 2.2 cm </t>
  </si>
  <si>
    <t xml:space="preserve">10.2 x 7.8 c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70C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BFFD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5" fillId="2" borderId="0" xfId="1" applyFont="1" applyFill="1" applyAlignment="1">
      <alignment horizontal="center"/>
    </xf>
    <xf numFmtId="0" fontId="5" fillId="3" borderId="0" xfId="1" applyFont="1" applyFill="1" applyAlignment="1">
      <alignment horizontal="center"/>
    </xf>
    <xf numFmtId="0" fontId="5" fillId="4" borderId="0" xfId="1" applyFont="1" applyFill="1" applyAlignment="1">
      <alignment horizontal="center"/>
    </xf>
    <xf numFmtId="0" fontId="5" fillId="5" borderId="0" xfId="1" applyFont="1" applyFill="1" applyAlignment="1">
      <alignment horizontal="center"/>
    </xf>
    <xf numFmtId="0" fontId="4" fillId="0" borderId="0" xfId="1" applyFont="1"/>
    <xf numFmtId="0" fontId="6" fillId="0" borderId="0" xfId="1" applyFont="1" applyAlignment="1">
      <alignment horizontal="left"/>
    </xf>
    <xf numFmtId="0" fontId="7" fillId="0" borderId="0" xfId="1" applyFont="1" applyAlignment="1">
      <alignment horizontal="left"/>
    </xf>
    <xf numFmtId="0" fontId="1" fillId="0" borderId="0" xfId="1" applyAlignment="1">
      <alignment horizontal="center"/>
    </xf>
    <xf numFmtId="0" fontId="4" fillId="0" borderId="0" xfId="1" applyFont="1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</cellXfs>
  <cellStyles count="2">
    <cellStyle name="Normal" xfId="0" builtinId="0"/>
    <cellStyle name="Normal 2" xfId="1" xr:uid="{C2A2EA90-6AD6-CA47-83E7-91BB455522CB}"/>
  </cellStyles>
  <dxfs count="0"/>
  <tableStyles count="0" defaultTableStyle="TableStyleMedium2" defaultPivotStyle="PivotStyleLight16"/>
  <colors>
    <mruColors>
      <color rgb="FFDDBFFD"/>
      <color rgb="FFD1A2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E8306-A7C9-394B-9871-B73C73740D46}">
  <dimension ref="A1:G13"/>
  <sheetViews>
    <sheetView tabSelected="1" zoomScale="111" workbookViewId="0">
      <selection activeCell="C9" sqref="C9"/>
    </sheetView>
  </sheetViews>
  <sheetFormatPr baseColWidth="10" defaultColWidth="8.83203125" defaultRowHeight="15" x14ac:dyDescent="0.2"/>
  <cols>
    <col min="1" max="1" width="8.83203125" style="1"/>
    <col min="2" max="2" width="13.5" style="1" customWidth="1"/>
    <col min="3" max="3" width="23.33203125" style="1" customWidth="1"/>
    <col min="4" max="4" width="25.5" style="1" customWidth="1"/>
    <col min="5" max="5" width="27.5" style="1" customWidth="1"/>
    <col min="6" max="6" width="22.1640625" style="1" customWidth="1"/>
    <col min="7" max="7" width="35.1640625" style="1" customWidth="1"/>
    <col min="8" max="16384" width="8.83203125" style="1"/>
  </cols>
  <sheetData>
    <row r="1" spans="1:7" x14ac:dyDescent="0.2">
      <c r="A1" s="9" t="s">
        <v>3</v>
      </c>
      <c r="B1" s="7" t="s">
        <v>2</v>
      </c>
      <c r="C1" s="8" t="s">
        <v>4</v>
      </c>
      <c r="D1" s="8" t="s">
        <v>5</v>
      </c>
      <c r="E1" s="7" t="s">
        <v>6</v>
      </c>
      <c r="F1" s="6" t="s">
        <v>8</v>
      </c>
      <c r="G1" s="6" t="s">
        <v>7</v>
      </c>
    </row>
    <row r="2" spans="1:7" x14ac:dyDescent="0.2">
      <c r="A2" s="4">
        <v>1</v>
      </c>
      <c r="B2" s="17">
        <v>49</v>
      </c>
      <c r="C2" s="15" t="s">
        <v>19</v>
      </c>
      <c r="D2" s="4">
        <f>2.7*1.7</f>
        <v>4.59</v>
      </c>
      <c r="E2" s="15" t="s">
        <v>28</v>
      </c>
      <c r="F2" s="4">
        <f>7.4*5.9</f>
        <v>43.660000000000004</v>
      </c>
      <c r="G2" s="14">
        <f>D2/F2</f>
        <v>0.10513055428309664</v>
      </c>
    </row>
    <row r="3" spans="1:7" x14ac:dyDescent="0.2">
      <c r="A3" s="4">
        <v>2</v>
      </c>
      <c r="B3" s="17">
        <v>46</v>
      </c>
      <c r="C3" s="15" t="s">
        <v>10</v>
      </c>
      <c r="D3" s="4">
        <f>3.3*2.3</f>
        <v>7.589999999999999</v>
      </c>
      <c r="E3" s="15" t="s">
        <v>29</v>
      </c>
      <c r="F3" s="4">
        <f>12.7*8.4</f>
        <v>106.67999999999999</v>
      </c>
      <c r="G3" s="14">
        <f t="shared" ref="G3:G10" si="0">D3/F3</f>
        <v>7.1147356580427437E-2</v>
      </c>
    </row>
    <row r="4" spans="1:7" x14ac:dyDescent="0.2">
      <c r="A4" s="4">
        <v>3</v>
      </c>
      <c r="B4" s="17">
        <v>42</v>
      </c>
      <c r="C4" s="15" t="s">
        <v>20</v>
      </c>
      <c r="D4" s="4">
        <f>3.8*1.7</f>
        <v>6.46</v>
      </c>
      <c r="E4" s="15" t="s">
        <v>30</v>
      </c>
      <c r="F4" s="4">
        <f>11.2*9.3</f>
        <v>104.16</v>
      </c>
      <c r="G4" s="14">
        <f t="shared" si="0"/>
        <v>6.2019969278033799E-2</v>
      </c>
    </row>
    <row r="5" spans="1:7" x14ac:dyDescent="0.2">
      <c r="A5" s="4">
        <v>4</v>
      </c>
      <c r="B5" s="17">
        <v>43</v>
      </c>
      <c r="C5" s="15" t="s">
        <v>21</v>
      </c>
      <c r="D5" s="4">
        <f>3.6*1.9</f>
        <v>6.84</v>
      </c>
      <c r="E5" s="15" t="s">
        <v>31</v>
      </c>
      <c r="F5" s="4">
        <f>12.6*7.9</f>
        <v>99.54</v>
      </c>
      <c r="G5" s="14">
        <f t="shared" si="0"/>
        <v>6.8716094032549718E-2</v>
      </c>
    </row>
    <row r="6" spans="1:7" x14ac:dyDescent="0.2">
      <c r="A6" s="4">
        <v>5</v>
      </c>
      <c r="B6" s="17">
        <v>26</v>
      </c>
      <c r="C6" s="16" t="s">
        <v>22</v>
      </c>
      <c r="D6" s="4">
        <f>3.1*1.8</f>
        <v>5.58</v>
      </c>
      <c r="E6" s="15" t="s">
        <v>32</v>
      </c>
      <c r="F6" s="4">
        <f>11.8*6.5</f>
        <v>76.7</v>
      </c>
      <c r="G6" s="14">
        <f t="shared" si="0"/>
        <v>7.2750977835723596E-2</v>
      </c>
    </row>
    <row r="7" spans="1:7" x14ac:dyDescent="0.2">
      <c r="A7" s="4">
        <v>6</v>
      </c>
      <c r="B7" s="17">
        <v>40</v>
      </c>
      <c r="C7" s="15" t="s">
        <v>23</v>
      </c>
      <c r="D7" s="4">
        <f>4.2*2.7</f>
        <v>11.340000000000002</v>
      </c>
      <c r="E7" s="15" t="s">
        <v>33</v>
      </c>
      <c r="F7" s="4">
        <f>12.9*9.3</f>
        <v>119.97000000000001</v>
      </c>
      <c r="G7" s="14">
        <f t="shared" si="0"/>
        <v>9.4523630907726933E-2</v>
      </c>
    </row>
    <row r="8" spans="1:7" x14ac:dyDescent="0.2">
      <c r="A8" s="4">
        <v>7</v>
      </c>
      <c r="B8" s="17">
        <v>23</v>
      </c>
      <c r="C8" s="15" t="s">
        <v>24</v>
      </c>
      <c r="D8" s="4">
        <f>3.5*2.4</f>
        <v>8.4</v>
      </c>
      <c r="E8" s="15" t="s">
        <v>34</v>
      </c>
      <c r="F8" s="4">
        <f>11.5*9.9</f>
        <v>113.85000000000001</v>
      </c>
      <c r="G8" s="14">
        <f t="shared" si="0"/>
        <v>7.378129117259552E-2</v>
      </c>
    </row>
    <row r="9" spans="1:7" x14ac:dyDescent="0.2">
      <c r="A9" s="4">
        <v>8</v>
      </c>
      <c r="B9" s="17">
        <v>48</v>
      </c>
      <c r="C9" s="15" t="s">
        <v>25</v>
      </c>
      <c r="D9" s="4">
        <f>4*2.3</f>
        <v>9.1999999999999993</v>
      </c>
      <c r="E9" s="15" t="s">
        <v>35</v>
      </c>
      <c r="F9" s="4">
        <f>11.9*7.9</f>
        <v>94.01</v>
      </c>
      <c r="G9" s="14">
        <f t="shared" si="0"/>
        <v>9.7861929581959356E-2</v>
      </c>
    </row>
    <row r="10" spans="1:7" x14ac:dyDescent="0.2">
      <c r="A10" s="4">
        <v>9</v>
      </c>
      <c r="B10" s="17">
        <v>22</v>
      </c>
      <c r="C10" s="15" t="s">
        <v>26</v>
      </c>
      <c r="D10" s="4">
        <f>3.8*2.8</f>
        <v>10.639999999999999</v>
      </c>
      <c r="E10" s="15" t="s">
        <v>36</v>
      </c>
      <c r="F10" s="4">
        <f>12.5*7.4</f>
        <v>92.5</v>
      </c>
      <c r="G10" s="14">
        <f t="shared" si="0"/>
        <v>0.11502702702702701</v>
      </c>
    </row>
    <row r="11" spans="1:7" x14ac:dyDescent="0.2">
      <c r="A11" s="4">
        <v>10</v>
      </c>
      <c r="B11" s="17">
        <v>24</v>
      </c>
      <c r="C11" s="15" t="s">
        <v>27</v>
      </c>
      <c r="D11" s="4">
        <f>3.1*2.2</f>
        <v>6.8200000000000012</v>
      </c>
      <c r="E11" s="15" t="s">
        <v>37</v>
      </c>
      <c r="F11" s="4">
        <f>9.7*7.6</f>
        <v>73.719999999999985</v>
      </c>
      <c r="G11" s="14">
        <f>D11/F11</f>
        <v>9.2512208355941442E-2</v>
      </c>
    </row>
    <row r="12" spans="1:7" x14ac:dyDescent="0.2">
      <c r="A12" s="11" t="s">
        <v>1</v>
      </c>
      <c r="B12" s="3">
        <f>AVERAGE(B2:B11)</f>
        <v>36.299999999999997</v>
      </c>
      <c r="C12" s="3"/>
      <c r="D12" s="3">
        <f>AVERAGE(D2:D11)</f>
        <v>7.7460000000000004</v>
      </c>
      <c r="E12" s="3"/>
      <c r="F12" s="3">
        <f>AVERAGE(F2:F11)</f>
        <v>92.479000000000013</v>
      </c>
      <c r="G12" s="3">
        <f>AVERAGE(G2:G11)</f>
        <v>8.5347103905508148E-2</v>
      </c>
    </row>
    <row r="13" spans="1:7" x14ac:dyDescent="0.2">
      <c r="A13" s="12" t="s">
        <v>0</v>
      </c>
      <c r="B13" s="2">
        <f>STDEV(B2:B11)</f>
        <v>11.165920373071707</v>
      </c>
      <c r="C13" s="2"/>
      <c r="D13" s="2">
        <f>STDEV(D2:D11)</f>
        <v>2.1561859330256681</v>
      </c>
      <c r="E13" s="2"/>
      <c r="F13" s="2">
        <f>STDEV(F2:F11)</f>
        <v>22.575706436590373</v>
      </c>
      <c r="G13" s="2">
        <f>STDEV(G2:G11)</f>
        <v>1.7886245231149615E-2</v>
      </c>
    </row>
  </sheetData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8F3A0-294F-CA41-8AE0-6892118D27D1}">
  <dimension ref="A1:H21"/>
  <sheetViews>
    <sheetView zoomScale="138" zoomScaleNormal="100" workbookViewId="0">
      <selection activeCell="C2" sqref="C2:C11"/>
    </sheetView>
  </sheetViews>
  <sheetFormatPr baseColWidth="10" defaultColWidth="8.83203125" defaultRowHeight="15" x14ac:dyDescent="0.2"/>
  <cols>
    <col min="1" max="1" width="12.5" style="1" customWidth="1"/>
    <col min="2" max="2" width="12.83203125" style="1" customWidth="1"/>
    <col min="3" max="3" width="27.5" style="1" customWidth="1"/>
    <col min="4" max="4" width="20.83203125" style="1" customWidth="1"/>
    <col min="5" max="5" width="26" style="1" customWidth="1"/>
    <col min="6" max="6" width="20.1640625" style="1" customWidth="1"/>
    <col min="7" max="7" width="36" style="1" customWidth="1"/>
    <col min="8" max="16384" width="8.83203125" style="1"/>
  </cols>
  <sheetData>
    <row r="1" spans="1:8" x14ac:dyDescent="0.2">
      <c r="A1" s="9" t="s">
        <v>3</v>
      </c>
      <c r="B1" s="7" t="s">
        <v>2</v>
      </c>
      <c r="C1" s="8" t="s">
        <v>4</v>
      </c>
      <c r="D1" s="8" t="s">
        <v>5</v>
      </c>
      <c r="E1" s="7" t="s">
        <v>6</v>
      </c>
      <c r="F1" s="6" t="s">
        <v>8</v>
      </c>
      <c r="G1" s="6" t="s">
        <v>7</v>
      </c>
      <c r="H1" s="4"/>
    </row>
    <row r="2" spans="1:8" x14ac:dyDescent="0.2">
      <c r="A2" s="4">
        <v>1</v>
      </c>
      <c r="B2" s="17">
        <v>62</v>
      </c>
      <c r="C2" s="15" t="s">
        <v>9</v>
      </c>
      <c r="D2" s="4">
        <f>3.6*2.4</f>
        <v>8.64</v>
      </c>
      <c r="E2" s="15" t="s">
        <v>38</v>
      </c>
      <c r="F2" s="4">
        <f>12.1*8.9</f>
        <v>107.69</v>
      </c>
      <c r="G2" s="14">
        <f>D2/F2</f>
        <v>8.0230290649085351E-2</v>
      </c>
      <c r="H2" s="4"/>
    </row>
    <row r="3" spans="1:8" x14ac:dyDescent="0.2">
      <c r="A3" s="4">
        <v>2</v>
      </c>
      <c r="B3" s="17">
        <v>51</v>
      </c>
      <c r="C3" s="15" t="s">
        <v>10</v>
      </c>
      <c r="D3" s="4">
        <f>3.3*2.3</f>
        <v>7.589999999999999</v>
      </c>
      <c r="E3" s="15" t="s">
        <v>39</v>
      </c>
      <c r="F3" s="4">
        <f>10.7*7.6</f>
        <v>81.319999999999993</v>
      </c>
      <c r="G3" s="14">
        <f t="shared" ref="G3:G10" si="0">D3/F3</f>
        <v>9.3334972946384653E-2</v>
      </c>
      <c r="H3" s="4"/>
    </row>
    <row r="4" spans="1:8" x14ac:dyDescent="0.2">
      <c r="A4" s="4">
        <v>3</v>
      </c>
      <c r="B4" s="17">
        <v>61</v>
      </c>
      <c r="C4" s="15" t="s">
        <v>11</v>
      </c>
      <c r="D4" s="4">
        <f>3.4*2.7</f>
        <v>9.18</v>
      </c>
      <c r="E4" s="15" t="s">
        <v>40</v>
      </c>
      <c r="F4" s="4">
        <f>12.5*10.4</f>
        <v>130</v>
      </c>
      <c r="G4" s="14">
        <f t="shared" si="0"/>
        <v>7.0615384615384608E-2</v>
      </c>
      <c r="H4" s="4"/>
    </row>
    <row r="5" spans="1:8" x14ac:dyDescent="0.2">
      <c r="A5" s="4">
        <v>4</v>
      </c>
      <c r="B5" s="17">
        <v>76</v>
      </c>
      <c r="C5" s="15" t="s">
        <v>12</v>
      </c>
      <c r="D5" s="4">
        <f>4.2*2.2</f>
        <v>9.240000000000002</v>
      </c>
      <c r="E5" s="15" t="s">
        <v>41</v>
      </c>
      <c r="F5" s="4">
        <f>11.5*7.6</f>
        <v>87.399999999999991</v>
      </c>
      <c r="G5" s="14">
        <f t="shared" si="0"/>
        <v>0.10572082379862703</v>
      </c>
      <c r="H5" s="4"/>
    </row>
    <row r="6" spans="1:8" x14ac:dyDescent="0.2">
      <c r="A6" s="4">
        <v>5</v>
      </c>
      <c r="B6" s="17">
        <v>69</v>
      </c>
      <c r="C6" s="15" t="s">
        <v>13</v>
      </c>
      <c r="D6" s="4">
        <f>3.1*2.1</f>
        <v>6.5100000000000007</v>
      </c>
      <c r="E6" s="15" t="s">
        <v>42</v>
      </c>
      <c r="F6" s="4">
        <f>8*6.3</f>
        <v>50.4</v>
      </c>
      <c r="G6" s="14">
        <f t="shared" si="0"/>
        <v>0.12916666666666668</v>
      </c>
      <c r="H6" s="4"/>
    </row>
    <row r="7" spans="1:8" x14ac:dyDescent="0.2">
      <c r="A7" s="4">
        <v>6</v>
      </c>
      <c r="B7" s="17">
        <v>50</v>
      </c>
      <c r="C7" s="15" t="s">
        <v>14</v>
      </c>
      <c r="D7" s="4">
        <f>2.9*1.9</f>
        <v>5.51</v>
      </c>
      <c r="E7" s="15" t="s">
        <v>43</v>
      </c>
      <c r="F7" s="4">
        <f>8*4.9</f>
        <v>39.200000000000003</v>
      </c>
      <c r="G7" s="14">
        <f t="shared" si="0"/>
        <v>0.14056122448979591</v>
      </c>
    </row>
    <row r="8" spans="1:8" x14ac:dyDescent="0.2">
      <c r="A8" s="4">
        <v>7</v>
      </c>
      <c r="B8" s="17">
        <v>76</v>
      </c>
      <c r="C8" s="15" t="s">
        <v>15</v>
      </c>
      <c r="D8" s="4">
        <f>3.6*2.5</f>
        <v>9</v>
      </c>
      <c r="E8" s="15" t="s">
        <v>44</v>
      </c>
      <c r="F8" s="4">
        <f>11.5*8.2</f>
        <v>94.3</v>
      </c>
      <c r="G8" s="14">
        <f t="shared" si="0"/>
        <v>9.5440084835630962E-2</v>
      </c>
    </row>
    <row r="9" spans="1:8" x14ac:dyDescent="0.2">
      <c r="A9" s="4">
        <v>8</v>
      </c>
      <c r="B9" s="17">
        <v>66</v>
      </c>
      <c r="C9" s="15" t="s">
        <v>16</v>
      </c>
      <c r="D9" s="4">
        <f>3.4*2.4</f>
        <v>8.16</v>
      </c>
      <c r="E9" s="15" t="s">
        <v>45</v>
      </c>
      <c r="F9" s="4">
        <f>11.3*7.4</f>
        <v>83.62</v>
      </c>
      <c r="G9" s="14">
        <f t="shared" si="0"/>
        <v>9.7584309973690497E-2</v>
      </c>
    </row>
    <row r="10" spans="1:8" x14ac:dyDescent="0.2">
      <c r="A10" s="4">
        <v>9</v>
      </c>
      <c r="B10" s="17">
        <v>81</v>
      </c>
      <c r="C10" s="15" t="s">
        <v>17</v>
      </c>
      <c r="D10" s="4">
        <f>2.9*2.7</f>
        <v>7.83</v>
      </c>
      <c r="E10" s="15" t="s">
        <v>46</v>
      </c>
      <c r="F10" s="4">
        <f>11*9.2</f>
        <v>101.19999999999999</v>
      </c>
      <c r="G10" s="14">
        <f t="shared" si="0"/>
        <v>7.7371541501976296E-2</v>
      </c>
    </row>
    <row r="11" spans="1:8" x14ac:dyDescent="0.2">
      <c r="A11" s="4">
        <v>10</v>
      </c>
      <c r="B11" s="17">
        <v>75</v>
      </c>
      <c r="C11" s="15" t="s">
        <v>18</v>
      </c>
      <c r="D11" s="4">
        <f>3.7*2.1</f>
        <v>7.7700000000000005</v>
      </c>
      <c r="E11" s="15" t="s">
        <v>47</v>
      </c>
      <c r="F11" s="4">
        <f>12.4*7.8</f>
        <v>96.72</v>
      </c>
      <c r="G11" s="14">
        <f>D11/F11</f>
        <v>8.0334987593052118E-2</v>
      </c>
    </row>
    <row r="12" spans="1:8" x14ac:dyDescent="0.2">
      <c r="A12" s="11" t="s">
        <v>1</v>
      </c>
      <c r="B12" s="3">
        <f>AVERAGE(B2:B11)</f>
        <v>66.7</v>
      </c>
      <c r="C12" s="3"/>
      <c r="D12" s="3">
        <f>AVERAGE(D2:D11)</f>
        <v>7.9429999999999996</v>
      </c>
      <c r="E12" s="3"/>
      <c r="F12" s="3">
        <f>AVERAGE(F2:F11)</f>
        <v>87.184999999999988</v>
      </c>
      <c r="G12" s="3">
        <f>AVERAGE(G2:G11)</f>
        <v>9.7036028707029404E-2</v>
      </c>
    </row>
    <row r="13" spans="1:8" x14ac:dyDescent="0.2">
      <c r="A13" s="12" t="s">
        <v>0</v>
      </c>
      <c r="B13" s="2">
        <f>STDEV(B2:B11)</f>
        <v>10.708771067577159</v>
      </c>
      <c r="C13" s="2"/>
      <c r="D13" s="2">
        <f>STDEV(D2:D11)</f>
        <v>1.2019803104321942</v>
      </c>
      <c r="E13" s="2"/>
      <c r="F13" s="2">
        <f>STDEV(F2:F11)</f>
        <v>26.445728598605751</v>
      </c>
      <c r="G13" s="2">
        <f>STDEV(G2:G11)</f>
        <v>2.2766671033562218E-2</v>
      </c>
    </row>
    <row r="14" spans="1:8" x14ac:dyDescent="0.2">
      <c r="A14" s="4"/>
      <c r="B14" s="4"/>
      <c r="C14" s="4"/>
      <c r="D14" s="4"/>
      <c r="E14" s="4"/>
      <c r="F14" s="10"/>
    </row>
    <row r="15" spans="1:8" x14ac:dyDescent="0.2">
      <c r="A15" s="4"/>
      <c r="B15" s="4"/>
      <c r="C15" s="4"/>
      <c r="D15" s="4"/>
      <c r="E15" s="4"/>
      <c r="F15" s="10"/>
    </row>
    <row r="16" spans="1:8" x14ac:dyDescent="0.2">
      <c r="A16" s="4"/>
      <c r="B16" s="4"/>
      <c r="C16" s="4"/>
      <c r="D16" s="4"/>
      <c r="E16" s="5"/>
      <c r="F16" s="10"/>
    </row>
    <row r="17" spans="1:6" x14ac:dyDescent="0.2">
      <c r="A17" s="4"/>
      <c r="B17" s="4"/>
      <c r="C17" s="4"/>
      <c r="D17" s="4"/>
      <c r="E17" s="4"/>
      <c r="F17" s="10"/>
    </row>
    <row r="18" spans="1:6" x14ac:dyDescent="0.2">
      <c r="A18" s="4"/>
      <c r="B18" s="4"/>
      <c r="C18" s="4"/>
      <c r="D18" s="4"/>
      <c r="E18" s="4"/>
      <c r="F18" s="10"/>
    </row>
    <row r="19" spans="1:6" x14ac:dyDescent="0.2">
      <c r="A19" s="4"/>
      <c r="B19" s="4"/>
      <c r="C19" s="4"/>
      <c r="D19" s="4"/>
      <c r="E19" s="4"/>
      <c r="F19" s="10"/>
    </row>
    <row r="20" spans="1:6" x14ac:dyDescent="0.2">
      <c r="A20" s="4"/>
      <c r="B20" s="4"/>
      <c r="C20" s="4"/>
      <c r="D20" s="4"/>
      <c r="E20" s="4"/>
      <c r="F20" s="10"/>
    </row>
    <row r="21" spans="1:6" x14ac:dyDescent="0.2">
      <c r="A21" s="4"/>
      <c r="B21" s="4"/>
      <c r="C21" s="4"/>
      <c r="D21" s="4"/>
      <c r="E21" s="4"/>
      <c r="F21" s="10"/>
    </row>
  </sheetData>
  <pageMargins left="0.511811024" right="0.511811024" top="0.78740157499999996" bottom="0.78740157499999996" header="0.31496062000000002" footer="0.31496062000000002"/>
  <pageSetup paperSize="1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DEA6-17F2-974F-A37F-1628CB9DB2B0}">
  <dimension ref="A1:G17"/>
  <sheetViews>
    <sheetView workbookViewId="0">
      <selection activeCell="B2" sqref="B2:B11"/>
    </sheetView>
  </sheetViews>
  <sheetFormatPr baseColWidth="10" defaultColWidth="8.83203125" defaultRowHeight="15" x14ac:dyDescent="0.2"/>
  <cols>
    <col min="1" max="1" width="12" style="1" customWidth="1"/>
    <col min="2" max="2" width="12.33203125" style="1" customWidth="1"/>
    <col min="3" max="3" width="19.1640625" style="1" customWidth="1"/>
    <col min="4" max="4" width="24" style="1" customWidth="1"/>
    <col min="5" max="5" width="29.33203125" style="1" customWidth="1"/>
    <col min="6" max="6" width="23.5" style="1" customWidth="1"/>
    <col min="7" max="7" width="38.6640625" style="1" customWidth="1"/>
    <col min="8" max="16384" width="8.83203125" style="1"/>
  </cols>
  <sheetData>
    <row r="1" spans="1:7" x14ac:dyDescent="0.2">
      <c r="A1" s="9" t="s">
        <v>3</v>
      </c>
      <c r="B1" s="7" t="s">
        <v>2</v>
      </c>
      <c r="C1" s="8" t="s">
        <v>4</v>
      </c>
      <c r="D1" s="8" t="s">
        <v>5</v>
      </c>
      <c r="E1" s="7" t="s">
        <v>6</v>
      </c>
      <c r="F1" s="6" t="s">
        <v>8</v>
      </c>
      <c r="G1" s="6" t="s">
        <v>7</v>
      </c>
    </row>
    <row r="2" spans="1:7" x14ac:dyDescent="0.2">
      <c r="A2" s="4">
        <v>1</v>
      </c>
      <c r="B2" s="18">
        <v>15</v>
      </c>
      <c r="C2" s="15" t="s">
        <v>48</v>
      </c>
      <c r="D2" s="4">
        <f>2.4*2.2</f>
        <v>5.28</v>
      </c>
      <c r="E2" s="15" t="s">
        <v>49</v>
      </c>
      <c r="F2" s="4">
        <f>9.8*8.7</f>
        <v>85.26</v>
      </c>
      <c r="G2" s="14">
        <f>D2/F2</f>
        <v>6.1928219563687541E-2</v>
      </c>
    </row>
    <row r="3" spans="1:7" x14ac:dyDescent="0.2">
      <c r="A3" s="4">
        <v>2</v>
      </c>
      <c r="B3" s="18">
        <v>36</v>
      </c>
      <c r="C3" s="15" t="s">
        <v>50</v>
      </c>
      <c r="D3" s="4">
        <f>3.7*2.4</f>
        <v>8.8800000000000008</v>
      </c>
      <c r="E3" s="15" t="s">
        <v>51</v>
      </c>
      <c r="F3" s="4">
        <f>10.5*7.9</f>
        <v>82.95</v>
      </c>
      <c r="G3" s="14">
        <f t="shared" ref="G3:G10" si="0">D3/F3</f>
        <v>0.10705244122965643</v>
      </c>
    </row>
    <row r="4" spans="1:7" x14ac:dyDescent="0.2">
      <c r="A4" s="4">
        <v>3</v>
      </c>
      <c r="B4" s="18">
        <v>38</v>
      </c>
      <c r="C4" s="15" t="s">
        <v>52</v>
      </c>
      <c r="D4" s="4">
        <f>3.3*2.5</f>
        <v>8.25</v>
      </c>
      <c r="E4" s="15" t="s">
        <v>53</v>
      </c>
      <c r="F4" s="4">
        <f>10.9*8.4</f>
        <v>91.56</v>
      </c>
      <c r="G4" s="14">
        <f t="shared" si="0"/>
        <v>9.0104849279161209E-2</v>
      </c>
    </row>
    <row r="5" spans="1:7" x14ac:dyDescent="0.2">
      <c r="A5" s="4">
        <v>4</v>
      </c>
      <c r="B5" s="18">
        <v>42</v>
      </c>
      <c r="C5" s="15" t="s">
        <v>54</v>
      </c>
      <c r="D5" s="4">
        <f>2.6*2.4</f>
        <v>6.24</v>
      </c>
      <c r="E5" s="15" t="s">
        <v>55</v>
      </c>
      <c r="F5" s="4">
        <f>10.3*8.4</f>
        <v>86.52000000000001</v>
      </c>
      <c r="G5" s="14">
        <f t="shared" si="0"/>
        <v>7.2122052704576972E-2</v>
      </c>
    </row>
    <row r="6" spans="1:7" x14ac:dyDescent="0.2">
      <c r="A6" s="4">
        <v>5</v>
      </c>
      <c r="B6" s="18">
        <v>46</v>
      </c>
      <c r="C6" s="15" t="s">
        <v>56</v>
      </c>
      <c r="D6" s="4">
        <f>2.8*2</f>
        <v>5.6</v>
      </c>
      <c r="E6" s="15" t="s">
        <v>57</v>
      </c>
      <c r="F6" s="4">
        <f>10.1*7.6</f>
        <v>76.759999999999991</v>
      </c>
      <c r="G6" s="14">
        <f t="shared" si="0"/>
        <v>7.2954663887441373E-2</v>
      </c>
    </row>
    <row r="7" spans="1:7" x14ac:dyDescent="0.2">
      <c r="A7" s="4">
        <v>6</v>
      </c>
      <c r="B7" s="18">
        <v>45</v>
      </c>
      <c r="C7" s="15" t="s">
        <v>58</v>
      </c>
      <c r="D7" s="4">
        <f>2.4*1.9</f>
        <v>4.5599999999999996</v>
      </c>
      <c r="E7" s="15" t="s">
        <v>59</v>
      </c>
      <c r="F7" s="4">
        <f>10.5*8.7</f>
        <v>91.35</v>
      </c>
      <c r="G7" s="14">
        <f t="shared" si="0"/>
        <v>4.991789819376026E-2</v>
      </c>
    </row>
    <row r="8" spans="1:7" x14ac:dyDescent="0.2">
      <c r="A8" s="4">
        <v>7</v>
      </c>
      <c r="B8" s="18">
        <v>48</v>
      </c>
      <c r="C8" s="15" t="s">
        <v>60</v>
      </c>
      <c r="D8" s="4">
        <f>3.3*2</f>
        <v>6.6</v>
      </c>
      <c r="E8" s="15" t="s">
        <v>61</v>
      </c>
      <c r="F8" s="4">
        <f>11.6*7.2</f>
        <v>83.52</v>
      </c>
      <c r="G8" s="14">
        <f t="shared" si="0"/>
        <v>7.9022988505747127E-2</v>
      </c>
    </row>
    <row r="9" spans="1:7" x14ac:dyDescent="0.2">
      <c r="A9" s="4">
        <v>8</v>
      </c>
      <c r="B9" s="18">
        <v>20</v>
      </c>
      <c r="C9" s="15" t="s">
        <v>62</v>
      </c>
      <c r="D9" s="4">
        <f>3.2*2.5</f>
        <v>8</v>
      </c>
      <c r="E9" s="15" t="s">
        <v>63</v>
      </c>
      <c r="F9" s="4">
        <f>11.2*8.5</f>
        <v>95.199999999999989</v>
      </c>
      <c r="G9" s="14">
        <f t="shared" si="0"/>
        <v>8.4033613445378158E-2</v>
      </c>
    </row>
    <row r="10" spans="1:7" x14ac:dyDescent="0.2">
      <c r="A10" s="4">
        <v>9</v>
      </c>
      <c r="B10" s="18">
        <v>43</v>
      </c>
      <c r="C10" s="15" t="s">
        <v>64</v>
      </c>
      <c r="D10" s="4">
        <f>3*1.7</f>
        <v>5.0999999999999996</v>
      </c>
      <c r="E10" s="15" t="s">
        <v>65</v>
      </c>
      <c r="F10" s="4">
        <f>10.2*7.9</f>
        <v>80.58</v>
      </c>
      <c r="G10" s="14">
        <f t="shared" si="0"/>
        <v>6.3291139240506319E-2</v>
      </c>
    </row>
    <row r="11" spans="1:7" x14ac:dyDescent="0.2">
      <c r="A11" s="4">
        <v>10</v>
      </c>
      <c r="B11" s="18">
        <v>28</v>
      </c>
      <c r="C11" s="15" t="s">
        <v>66</v>
      </c>
      <c r="D11" s="4">
        <f>2.9*2.4</f>
        <v>6.96</v>
      </c>
      <c r="E11" s="15" t="s">
        <v>67</v>
      </c>
      <c r="F11" s="4">
        <f>11.6*8.5</f>
        <v>98.6</v>
      </c>
      <c r="G11" s="14">
        <f>D11/F11</f>
        <v>7.0588235294117646E-2</v>
      </c>
    </row>
    <row r="12" spans="1:7" x14ac:dyDescent="0.2">
      <c r="A12" s="11" t="s">
        <v>1</v>
      </c>
      <c r="B12" s="3">
        <f>AVERAGE(B2:B11)</f>
        <v>36.1</v>
      </c>
      <c r="C12" s="3"/>
      <c r="D12" s="3">
        <f>AVERAGE(D2:D11)</f>
        <v>6.5469999999999997</v>
      </c>
      <c r="E12" s="3"/>
      <c r="F12" s="3">
        <f>AVERAGE(F2:F11)</f>
        <v>87.22999999999999</v>
      </c>
      <c r="G12" s="3">
        <f>AVERAGE(G2:G11)</f>
        <v>7.5101610134403307E-2</v>
      </c>
    </row>
    <row r="13" spans="1:7" x14ac:dyDescent="0.2">
      <c r="A13" s="12" t="s">
        <v>0</v>
      </c>
      <c r="B13" s="2">
        <f>STDEV(B2:B11)</f>
        <v>11.425604773684602</v>
      </c>
      <c r="C13" s="2"/>
      <c r="D13" s="2">
        <f>STDEV(D2:D11)</f>
        <v>1.4631021077757276</v>
      </c>
      <c r="E13" s="2"/>
      <c r="F13" s="2">
        <f>STDEV(F2:F11)</f>
        <v>6.821795136830838</v>
      </c>
      <c r="G13" s="2">
        <f>STDEV(G2:G11)</f>
        <v>1.6063115672863344E-2</v>
      </c>
    </row>
    <row r="14" spans="1:7" x14ac:dyDescent="0.2">
      <c r="A14" s="4"/>
      <c r="B14" s="4"/>
      <c r="C14" s="4"/>
      <c r="D14" s="4"/>
      <c r="E14" s="4"/>
      <c r="F14" s="4"/>
      <c r="G14" s="14"/>
    </row>
    <row r="15" spans="1:7" x14ac:dyDescent="0.2">
      <c r="G15" s="14"/>
    </row>
    <row r="16" spans="1:7" x14ac:dyDescent="0.2">
      <c r="G16" s="3"/>
    </row>
    <row r="17" spans="7:7" x14ac:dyDescent="0.2">
      <c r="G17" s="2"/>
    </row>
  </sheetData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CE4C4-6634-5948-B07F-A346C2B52D40}">
  <dimension ref="A1:G26"/>
  <sheetViews>
    <sheetView workbookViewId="0">
      <selection activeCell="C21" sqref="C21"/>
    </sheetView>
  </sheetViews>
  <sheetFormatPr baseColWidth="10" defaultColWidth="8.83203125" defaultRowHeight="15" x14ac:dyDescent="0.2"/>
  <cols>
    <col min="1" max="1" width="13.33203125" style="1" customWidth="1"/>
    <col min="2" max="2" width="13.6640625" style="1" customWidth="1"/>
    <col min="3" max="3" width="24" style="1" customWidth="1"/>
    <col min="4" max="4" width="22" style="1" customWidth="1"/>
    <col min="5" max="5" width="32" style="1" customWidth="1"/>
    <col min="6" max="6" width="25.83203125" style="1" customWidth="1"/>
    <col min="7" max="7" width="33.5" style="1" customWidth="1"/>
    <col min="8" max="16384" width="8.83203125" style="1"/>
  </cols>
  <sheetData>
    <row r="1" spans="1:7" x14ac:dyDescent="0.2">
      <c r="A1" s="9" t="s">
        <v>3</v>
      </c>
      <c r="B1" s="7" t="s">
        <v>2</v>
      </c>
      <c r="C1" s="8" t="s">
        <v>4</v>
      </c>
      <c r="D1" s="8" t="s">
        <v>5</v>
      </c>
      <c r="E1" s="7" t="s">
        <v>6</v>
      </c>
      <c r="F1" s="6" t="s">
        <v>8</v>
      </c>
      <c r="G1" s="6" t="s">
        <v>7</v>
      </c>
    </row>
    <row r="2" spans="1:7" x14ac:dyDescent="0.2">
      <c r="A2" s="4">
        <v>1</v>
      </c>
      <c r="B2" s="18">
        <v>74</v>
      </c>
      <c r="C2" s="15" t="s">
        <v>68</v>
      </c>
      <c r="D2" s="4">
        <f>2.3*2.4</f>
        <v>5.52</v>
      </c>
      <c r="E2" s="15" t="s">
        <v>69</v>
      </c>
      <c r="F2" s="4">
        <f>9*7.9</f>
        <v>71.100000000000009</v>
      </c>
      <c r="G2" s="14">
        <f>D2/F2</f>
        <v>7.7637130801687743E-2</v>
      </c>
    </row>
    <row r="3" spans="1:7" x14ac:dyDescent="0.2">
      <c r="A3" s="4">
        <v>2</v>
      </c>
      <c r="B3" s="18">
        <v>75</v>
      </c>
      <c r="C3" s="15" t="s">
        <v>70</v>
      </c>
      <c r="D3" s="4">
        <f>2.7*2.1</f>
        <v>5.6700000000000008</v>
      </c>
      <c r="E3" s="15" t="s">
        <v>71</v>
      </c>
      <c r="F3" s="4">
        <f>9.3*7</f>
        <v>65.100000000000009</v>
      </c>
      <c r="G3" s="14">
        <f t="shared" ref="G3:G10" si="0">D3/F3</f>
        <v>8.7096774193548387E-2</v>
      </c>
    </row>
    <row r="4" spans="1:7" x14ac:dyDescent="0.2">
      <c r="A4" s="4">
        <v>3</v>
      </c>
      <c r="B4" s="18">
        <v>62</v>
      </c>
      <c r="C4" s="15" t="s">
        <v>72</v>
      </c>
      <c r="D4" s="4">
        <f>3.1*2.6</f>
        <v>8.06</v>
      </c>
      <c r="E4" s="15" t="s">
        <v>73</v>
      </c>
      <c r="F4" s="4">
        <f>9.3*7.8</f>
        <v>72.540000000000006</v>
      </c>
      <c r="G4" s="14">
        <f t="shared" si="0"/>
        <v>0.1111111111111111</v>
      </c>
    </row>
    <row r="5" spans="1:7" x14ac:dyDescent="0.2">
      <c r="A5" s="4">
        <v>4</v>
      </c>
      <c r="B5" s="18">
        <v>68</v>
      </c>
      <c r="C5" s="15" t="s">
        <v>74</v>
      </c>
      <c r="D5" s="4">
        <f>3.5*2.6</f>
        <v>9.1</v>
      </c>
      <c r="E5" s="15" t="s">
        <v>75</v>
      </c>
      <c r="F5" s="4">
        <f>13.1*9.9</f>
        <v>129.69</v>
      </c>
      <c r="G5" s="14">
        <f t="shared" si="0"/>
        <v>7.0167322075719019E-2</v>
      </c>
    </row>
    <row r="6" spans="1:7" x14ac:dyDescent="0.2">
      <c r="A6" s="4">
        <v>5</v>
      </c>
      <c r="B6" s="18">
        <v>81</v>
      </c>
      <c r="C6" s="15" t="s">
        <v>76</v>
      </c>
      <c r="D6" s="4">
        <f>2.5*1.6</f>
        <v>4</v>
      </c>
      <c r="E6" s="15" t="s">
        <v>77</v>
      </c>
      <c r="F6" s="4">
        <f>10.6*6.2</f>
        <v>65.72</v>
      </c>
      <c r="G6" s="14">
        <f t="shared" si="0"/>
        <v>6.0864272671941569E-2</v>
      </c>
    </row>
    <row r="7" spans="1:7" x14ac:dyDescent="0.2">
      <c r="A7" s="4">
        <v>6</v>
      </c>
      <c r="B7" s="18">
        <v>54</v>
      </c>
      <c r="C7" s="15" t="s">
        <v>78</v>
      </c>
      <c r="D7" s="4">
        <f>3*2.2</f>
        <v>6.6000000000000005</v>
      </c>
      <c r="E7" s="15" t="s">
        <v>79</v>
      </c>
      <c r="F7" s="4">
        <f>9.1*7.2</f>
        <v>65.52</v>
      </c>
      <c r="G7" s="14">
        <f t="shared" si="0"/>
        <v>0.10073260073260075</v>
      </c>
    </row>
    <row r="8" spans="1:7" x14ac:dyDescent="0.2">
      <c r="A8" s="4">
        <v>7</v>
      </c>
      <c r="B8" s="18">
        <v>82</v>
      </c>
      <c r="C8" s="15" t="s">
        <v>80</v>
      </c>
      <c r="D8" s="4">
        <f>2.6*2.1</f>
        <v>5.4600000000000009</v>
      </c>
      <c r="E8" s="15" t="s">
        <v>81</v>
      </c>
      <c r="F8" s="4">
        <f>9.9*8</f>
        <v>79.2</v>
      </c>
      <c r="G8" s="14">
        <f t="shared" si="0"/>
        <v>6.8939393939393953E-2</v>
      </c>
    </row>
    <row r="9" spans="1:7" x14ac:dyDescent="0.2">
      <c r="A9" s="4">
        <v>8</v>
      </c>
      <c r="B9" s="18">
        <v>78</v>
      </c>
      <c r="C9" s="16" t="s">
        <v>82</v>
      </c>
      <c r="D9" s="4">
        <f>2.7*1.8</f>
        <v>4.8600000000000003</v>
      </c>
      <c r="E9" s="15" t="s">
        <v>83</v>
      </c>
      <c r="F9" s="4">
        <f>7.1*6.1</f>
        <v>43.309999999999995</v>
      </c>
      <c r="G9" s="14">
        <f t="shared" si="0"/>
        <v>0.11221426922188873</v>
      </c>
    </row>
    <row r="10" spans="1:7" x14ac:dyDescent="0.2">
      <c r="A10" s="4">
        <v>9</v>
      </c>
      <c r="B10" s="18">
        <v>61</v>
      </c>
      <c r="C10" s="15" t="s">
        <v>84</v>
      </c>
      <c r="D10" s="4">
        <f>3.2*2.4</f>
        <v>7.68</v>
      </c>
      <c r="E10" s="15" t="s">
        <v>85</v>
      </c>
      <c r="F10" s="4">
        <f>11.7*8.3</f>
        <v>97.11</v>
      </c>
      <c r="G10" s="14">
        <f t="shared" si="0"/>
        <v>7.9085573061476677E-2</v>
      </c>
    </row>
    <row r="11" spans="1:7" x14ac:dyDescent="0.2">
      <c r="A11" s="4">
        <v>10</v>
      </c>
      <c r="B11" s="18">
        <v>78</v>
      </c>
      <c r="C11" s="16" t="s">
        <v>86</v>
      </c>
      <c r="D11" s="4">
        <f>2.8*2.2</f>
        <v>6.16</v>
      </c>
      <c r="E11" s="15" t="s">
        <v>87</v>
      </c>
      <c r="F11" s="4">
        <f>10.2*7.8</f>
        <v>79.559999999999988</v>
      </c>
      <c r="G11" s="14">
        <f>D11/F11</f>
        <v>7.7425842131724501E-2</v>
      </c>
    </row>
    <row r="12" spans="1:7" x14ac:dyDescent="0.2">
      <c r="A12" s="11" t="s">
        <v>1</v>
      </c>
      <c r="B12" s="3">
        <f>AVERAGE(B2:B11)</f>
        <v>71.3</v>
      </c>
      <c r="C12" s="3"/>
      <c r="D12" s="3">
        <f>AVERAGE(D2:D11)</f>
        <v>6.3109999999999999</v>
      </c>
      <c r="E12" s="3"/>
      <c r="F12" s="3">
        <f>AVERAGE(F2:F11)</f>
        <v>76.884999999999991</v>
      </c>
      <c r="G12" s="3">
        <f>AVERAGE(G2:G11)</f>
        <v>8.4527428994109241E-2</v>
      </c>
    </row>
    <row r="13" spans="1:7" x14ac:dyDescent="0.2">
      <c r="A13" s="12" t="s">
        <v>0</v>
      </c>
      <c r="B13" s="2">
        <f>STDEV(B2:B11)</f>
        <v>9.5574287569640966</v>
      </c>
      <c r="C13" s="2"/>
      <c r="D13" s="2">
        <f>STDEV(D2:D11)</f>
        <v>1.56435609756858</v>
      </c>
      <c r="E13" s="2"/>
      <c r="F13" s="2">
        <f>STDEV(F2:F11)</f>
        <v>23.051310037489102</v>
      </c>
      <c r="G13" s="2">
        <f>STDEV(G2:G11)</f>
        <v>1.7885839893807581E-2</v>
      </c>
    </row>
    <row r="14" spans="1:7" x14ac:dyDescent="0.2">
      <c r="A14" s="4"/>
      <c r="B14" s="4"/>
      <c r="C14" s="4"/>
      <c r="D14" s="4"/>
      <c r="E14" s="5"/>
      <c r="F14" s="5"/>
      <c r="G14" s="14"/>
    </row>
    <row r="15" spans="1:7" x14ac:dyDescent="0.2">
      <c r="A15" s="11"/>
      <c r="B15" s="3"/>
      <c r="C15" s="3"/>
      <c r="D15" s="3"/>
      <c r="E15" s="3"/>
      <c r="F15" s="3"/>
      <c r="G15" s="3"/>
    </row>
    <row r="16" spans="1:7" x14ac:dyDescent="0.2">
      <c r="A16" s="12"/>
      <c r="B16" s="2"/>
      <c r="C16" s="2"/>
      <c r="D16" s="2"/>
      <c r="E16" s="2"/>
      <c r="F16" s="2"/>
      <c r="G16" s="2"/>
    </row>
    <row r="17" spans="1:7" x14ac:dyDescent="0.2">
      <c r="G17" s="4"/>
    </row>
    <row r="18" spans="1:7" x14ac:dyDescent="0.2">
      <c r="G18" s="4"/>
    </row>
    <row r="19" spans="1:7" x14ac:dyDescent="0.2">
      <c r="G19" s="4"/>
    </row>
    <row r="20" spans="1:7" x14ac:dyDescent="0.2">
      <c r="G20" s="4"/>
    </row>
    <row r="21" spans="1:7" x14ac:dyDescent="0.2">
      <c r="G21" s="4"/>
    </row>
    <row r="25" spans="1:7" x14ac:dyDescent="0.2">
      <c r="A25" s="13"/>
      <c r="B25" s="13"/>
      <c r="C25" s="13"/>
      <c r="D25" s="13"/>
      <c r="E25" s="13"/>
      <c r="F25" s="13"/>
    </row>
    <row r="26" spans="1:7" x14ac:dyDescent="0.2">
      <c r="A26" s="13"/>
      <c r="B26" s="13"/>
      <c r="C26" s="13"/>
      <c r="D26" s="13"/>
      <c r="E26" s="13"/>
      <c r="F26" s="13"/>
    </row>
  </sheetData>
  <pageMargins left="0.511811024" right="0.511811024" top="0.78740157499999996" bottom="0.78740157499999996" header="0.31496062000000002" footer="0.31496062000000002"/>
  <pageSetup paperSize="1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oung Male</vt:lpstr>
      <vt:lpstr>Old Male</vt:lpstr>
      <vt:lpstr>Young Females</vt:lpstr>
      <vt:lpstr>Old 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t Neikirk</cp:lastModifiedBy>
  <dcterms:created xsi:type="dcterms:W3CDTF">2023-10-13T05:18:39Z</dcterms:created>
  <dcterms:modified xsi:type="dcterms:W3CDTF">2024-05-29T00:28:03Z</dcterms:modified>
</cp:coreProperties>
</file>